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09"/>
  <workbookPr filterPrivacy="1" defaultThemeVersion="124226"/>
  <xr:revisionPtr revIDLastSave="0" documentId="13_ncr:1_{320F6729-9A2F-C34A-88F8-754741CE12DC}" xr6:coauthVersionLast="37" xr6:coauthVersionMax="37" xr10:uidLastSave="{00000000-0000-0000-0000-000000000000}"/>
  <bookViews>
    <workbookView xWindow="240" yWindow="460" windowWidth="28560" windowHeight="16440" xr2:uid="{00000000-000D-0000-FFFF-FFFF00000000}"/>
  </bookViews>
  <sheets>
    <sheet name="Sheet1" sheetId="1" r:id="rId1"/>
    <sheet name="Sheet2" sheetId="2" r:id="rId2"/>
    <sheet name="Sheet3" sheetId="3" r:id="rId3"/>
  </sheets>
  <calcPr calcId="179021"/>
</workbook>
</file>

<file path=xl/calcChain.xml><?xml version="1.0" encoding="utf-8"?>
<calcChain xmlns="http://schemas.openxmlformats.org/spreadsheetml/2006/main">
  <c r="D33" i="1" l="1"/>
  <c r="D35" i="1" s="1"/>
  <c r="N32" i="1"/>
  <c r="O32" i="1"/>
  <c r="P32" i="1"/>
  <c r="Q32" i="1"/>
  <c r="R32" i="1"/>
  <c r="N31" i="1"/>
  <c r="O31" i="1"/>
  <c r="P31" i="1"/>
  <c r="Q31" i="1"/>
  <c r="R31" i="1"/>
  <c r="N30" i="1"/>
  <c r="O30" i="1"/>
  <c r="P30" i="1"/>
  <c r="Q30" i="1"/>
  <c r="R30" i="1"/>
  <c r="N29" i="1"/>
  <c r="O29" i="1"/>
  <c r="P29" i="1"/>
  <c r="Q29" i="1"/>
  <c r="R29" i="1"/>
  <c r="N28" i="1"/>
  <c r="O28" i="1"/>
  <c r="P28" i="1"/>
  <c r="Q28" i="1"/>
  <c r="R28" i="1"/>
  <c r="N27" i="1"/>
  <c r="O27" i="1"/>
  <c r="P27" i="1"/>
  <c r="Q27" i="1"/>
  <c r="R27" i="1"/>
  <c r="N26" i="1"/>
  <c r="O26" i="1"/>
  <c r="P26" i="1"/>
  <c r="Q26" i="1"/>
  <c r="R26" i="1"/>
  <c r="N25" i="1"/>
  <c r="O25" i="1"/>
  <c r="P25" i="1"/>
  <c r="Q25" i="1"/>
  <c r="R25" i="1"/>
  <c r="N24" i="1"/>
  <c r="O24" i="1"/>
  <c r="P24" i="1"/>
  <c r="Q24" i="1"/>
  <c r="R24" i="1"/>
  <c r="N23" i="1"/>
  <c r="O23" i="1"/>
  <c r="P23" i="1"/>
  <c r="Q23" i="1"/>
  <c r="R23" i="1"/>
  <c r="N22" i="1"/>
  <c r="O22" i="1"/>
  <c r="P22" i="1"/>
  <c r="Q22" i="1"/>
  <c r="R22" i="1"/>
  <c r="N21" i="1"/>
  <c r="O21" i="1"/>
  <c r="P21" i="1"/>
  <c r="Q21" i="1"/>
  <c r="R21" i="1"/>
  <c r="N20" i="1"/>
  <c r="O20" i="1"/>
  <c r="P20" i="1"/>
  <c r="Q20" i="1"/>
  <c r="R20" i="1"/>
  <c r="N19" i="1"/>
  <c r="O19" i="1"/>
  <c r="P19" i="1"/>
  <c r="Q19" i="1"/>
  <c r="R19" i="1"/>
  <c r="N18" i="1"/>
  <c r="O18" i="1"/>
  <c r="P18" i="1"/>
  <c r="Q18" i="1"/>
  <c r="R18" i="1"/>
  <c r="N17" i="1"/>
  <c r="O17" i="1"/>
  <c r="P17" i="1"/>
  <c r="Q17" i="1"/>
  <c r="R17" i="1"/>
  <c r="N16" i="1"/>
  <c r="O16" i="1"/>
  <c r="P16" i="1"/>
  <c r="Q16" i="1"/>
  <c r="R16" i="1"/>
  <c r="N15" i="1"/>
  <c r="O15" i="1"/>
  <c r="P15" i="1"/>
  <c r="Q15" i="1"/>
  <c r="R15" i="1"/>
  <c r="N14" i="1"/>
  <c r="O14" i="1"/>
  <c r="P14" i="1"/>
  <c r="Q14" i="1"/>
  <c r="R14" i="1"/>
  <c r="N13" i="1"/>
  <c r="O13" i="1"/>
  <c r="P13" i="1"/>
  <c r="Q13" i="1"/>
  <c r="R13" i="1"/>
  <c r="N12" i="1"/>
  <c r="O12" i="1"/>
  <c r="P12" i="1"/>
  <c r="Q12" i="1"/>
  <c r="R12" i="1"/>
  <c r="N11" i="1"/>
  <c r="O11" i="1"/>
  <c r="P11" i="1"/>
  <c r="Q11" i="1"/>
  <c r="R11" i="1"/>
  <c r="N10" i="1"/>
  <c r="O10" i="1"/>
  <c r="P10" i="1"/>
  <c r="Q10" i="1"/>
  <c r="R10" i="1"/>
  <c r="N9" i="1"/>
  <c r="O9" i="1"/>
  <c r="P9" i="1"/>
  <c r="Q9" i="1"/>
  <c r="R9" i="1"/>
  <c r="N8" i="1"/>
  <c r="O8" i="1"/>
  <c r="P8" i="1"/>
  <c r="Q8" i="1"/>
  <c r="R8" i="1"/>
  <c r="N7" i="1"/>
  <c r="O7" i="1"/>
  <c r="P7" i="1"/>
  <c r="Q7" i="1"/>
  <c r="R7" i="1"/>
  <c r="N6" i="1"/>
  <c r="O6" i="1"/>
  <c r="P6" i="1"/>
  <c r="Q6" i="1"/>
  <c r="R6" i="1"/>
  <c r="N5" i="1"/>
  <c r="O5" i="1"/>
  <c r="P5" i="1"/>
  <c r="Q5" i="1"/>
  <c r="R5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N4" i="1"/>
  <c r="O4" i="1"/>
  <c r="P4" i="1"/>
  <c r="Q4" i="1"/>
  <c r="R4" i="1"/>
  <c r="M4" i="1"/>
  <c r="D34" i="1" l="1"/>
</calcChain>
</file>

<file path=xl/sharedStrings.xml><?xml version="1.0" encoding="utf-8"?>
<sst xmlns="http://schemas.openxmlformats.org/spreadsheetml/2006/main" count="89" uniqueCount="49">
  <si>
    <t>2h</t>
    <phoneticPr fontId="2" type="noConversion"/>
  </si>
  <si>
    <t>CK</t>
    <phoneticPr fontId="2" type="noConversion"/>
  </si>
  <si>
    <t>0.5h</t>
    <phoneticPr fontId="2" type="noConversion"/>
  </si>
  <si>
    <t>1h</t>
    <phoneticPr fontId="2" type="noConversion"/>
  </si>
  <si>
    <t>4h</t>
    <phoneticPr fontId="2" type="noConversion"/>
  </si>
  <si>
    <t>8h</t>
    <phoneticPr fontId="2" type="noConversion"/>
  </si>
  <si>
    <t>NtPYL 1</t>
    <phoneticPr fontId="2" type="noConversion"/>
  </si>
  <si>
    <t>NtPYL 2</t>
    <phoneticPr fontId="2" type="noConversion"/>
  </si>
  <si>
    <t>NtPYL 3</t>
    <phoneticPr fontId="2" type="noConversion"/>
  </si>
  <si>
    <t>NtPYL 4</t>
    <phoneticPr fontId="2" type="noConversion"/>
  </si>
  <si>
    <t>NtPYL 5</t>
    <phoneticPr fontId="2" type="noConversion"/>
  </si>
  <si>
    <t>NtPYL 6</t>
    <phoneticPr fontId="2" type="noConversion"/>
  </si>
  <si>
    <t>NtPYL 7</t>
    <phoneticPr fontId="2" type="noConversion"/>
  </si>
  <si>
    <t>NtPYL 8</t>
    <phoneticPr fontId="2" type="noConversion"/>
  </si>
  <si>
    <t>NtPYL 9</t>
    <phoneticPr fontId="2" type="noConversion"/>
  </si>
  <si>
    <t>NtPYL10</t>
    <phoneticPr fontId="2" type="noConversion"/>
  </si>
  <si>
    <t>NtPYL11</t>
    <phoneticPr fontId="2" type="noConversion"/>
  </si>
  <si>
    <t>NtPYL12</t>
    <phoneticPr fontId="2" type="noConversion"/>
  </si>
  <si>
    <t>NtPYL13</t>
    <phoneticPr fontId="2" type="noConversion"/>
  </si>
  <si>
    <t>NtPYL14</t>
    <phoneticPr fontId="2" type="noConversion"/>
  </si>
  <si>
    <t>NtPYL15</t>
    <phoneticPr fontId="2" type="noConversion"/>
  </si>
  <si>
    <t>NtPYL16</t>
    <phoneticPr fontId="2" type="noConversion"/>
  </si>
  <si>
    <t>NtPYL17</t>
    <phoneticPr fontId="2" type="noConversion"/>
  </si>
  <si>
    <t>NtPYL18</t>
    <phoneticPr fontId="2" type="noConversion"/>
  </si>
  <si>
    <t>NtPYL19</t>
    <phoneticPr fontId="2" type="noConversion"/>
  </si>
  <si>
    <t>NtPYL20</t>
    <phoneticPr fontId="2" type="noConversion"/>
  </si>
  <si>
    <t>NtPYL21</t>
    <phoneticPr fontId="2" type="noConversion"/>
  </si>
  <si>
    <t>NtPYL22</t>
    <phoneticPr fontId="2" type="noConversion"/>
  </si>
  <si>
    <t>NtPYL23</t>
    <phoneticPr fontId="2" type="noConversion"/>
  </si>
  <si>
    <t>NtPYL24</t>
    <phoneticPr fontId="2" type="noConversion"/>
  </si>
  <si>
    <t>NtPYL25</t>
    <phoneticPr fontId="2" type="noConversion"/>
  </si>
  <si>
    <t>NtPYL26</t>
    <phoneticPr fontId="2" type="noConversion"/>
  </si>
  <si>
    <t>NtPYL27</t>
    <phoneticPr fontId="2" type="noConversion"/>
  </si>
  <si>
    <t>NtPYL28</t>
    <phoneticPr fontId="2" type="noConversion"/>
  </si>
  <si>
    <t>NtPYL29</t>
    <phoneticPr fontId="2" type="noConversion"/>
  </si>
  <si>
    <t>Gene name</t>
    <phoneticPr fontId="2" type="noConversion"/>
  </si>
  <si>
    <t>Relative expression patterns of treatmnet/CK</t>
    <phoneticPr fontId="2" type="noConversion"/>
  </si>
  <si>
    <t>Sbufamily</t>
    <phoneticPr fontId="2" type="noConversion"/>
  </si>
  <si>
    <t>I</t>
    <phoneticPr fontId="2" type="noConversion"/>
  </si>
  <si>
    <t>III</t>
    <phoneticPr fontId="2" type="noConversion"/>
  </si>
  <si>
    <t>II</t>
    <phoneticPr fontId="2" type="noConversion"/>
  </si>
  <si>
    <t>Average</t>
    <phoneticPr fontId="2" type="noConversion"/>
  </si>
  <si>
    <t>25% higher than average CK</t>
    <phoneticPr fontId="2" type="noConversion"/>
  </si>
  <si>
    <t>25% lower than average CK</t>
    <phoneticPr fontId="2" type="noConversion"/>
  </si>
  <si>
    <t>Microarry expression levels</t>
    <phoneticPr fontId="2" type="noConversion"/>
  </si>
  <si>
    <t>value higher than 5.93, labled in red</t>
    <phoneticPr fontId="2" type="noConversion"/>
  </si>
  <si>
    <t>value lower than 3.56, labled in red</t>
    <phoneticPr fontId="2" type="noConversion"/>
  </si>
  <si>
    <t>ratio higher than 1.2, labled in red; ratio lower than 0.8, labled in yellow</t>
    <phoneticPr fontId="2" type="noConversion"/>
  </si>
  <si>
    <t>Additional file 6 Expression levels of NtPYLs in response to drought treatme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b/>
      <sz val="14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4" fillId="3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wrapText="1"/>
    </xf>
    <xf numFmtId="0" fontId="4" fillId="5" borderId="1" xfId="0" applyFont="1" applyFill="1" applyBorder="1" applyAlignment="1">
      <alignment wrapText="1"/>
    </xf>
    <xf numFmtId="0" fontId="4" fillId="3" borderId="1" xfId="0" applyFont="1" applyFill="1" applyBorder="1" applyAlignment="1">
      <alignment wrapText="1"/>
    </xf>
    <xf numFmtId="0" fontId="4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5" borderId="1" xfId="0" applyFont="1" applyFill="1" applyBorder="1" applyAlignment="1">
      <alignment horizontal="center" wrapText="1"/>
    </xf>
    <xf numFmtId="0" fontId="3" fillId="3" borderId="1" xfId="0" applyFont="1" applyFill="1" applyBorder="1" applyAlignment="1">
      <alignment horizont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4" fillId="0" borderId="1" xfId="0" applyFont="1" applyFill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 vertical="center"/>
    </xf>
    <xf numFmtId="2" fontId="3" fillId="5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wrapText="1"/>
    </xf>
    <xf numFmtId="0" fontId="5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2800"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rPr>
              <a:t>Relative expression patterns of treatmnet/CK</a:t>
            </a:r>
            <a:endParaRPr lang="zh-CN" altLang="en-US" sz="2800">
              <a:latin typeface="Arial Unicode MS" panose="020B0604020202020204" pitchFamily="34" charset="-122"/>
              <a:ea typeface="Arial Unicode MS" panose="020B0604020202020204" pitchFamily="34" charset="-122"/>
              <a:cs typeface="Arial Unicode MS" panose="020B0604020202020204" pitchFamily="34" charset="-122"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M$3</c:f>
              <c:strCache>
                <c:ptCount val="1"/>
                <c:pt idx="0">
                  <c:v>CK</c:v>
                </c:pt>
              </c:strCache>
            </c:strRef>
          </c:tx>
          <c:invertIfNegative val="0"/>
          <c:cat>
            <c:strRef>
              <c:f>Sheet1!$L$4:$L$32</c:f>
              <c:strCache>
                <c:ptCount val="29"/>
                <c:pt idx="0">
                  <c:v>NtPYL 1</c:v>
                </c:pt>
                <c:pt idx="1">
                  <c:v>NtPYL 2</c:v>
                </c:pt>
                <c:pt idx="2">
                  <c:v>NtPYL 3</c:v>
                </c:pt>
                <c:pt idx="3">
                  <c:v>NtPYL 4</c:v>
                </c:pt>
                <c:pt idx="4">
                  <c:v>NtPYL 5</c:v>
                </c:pt>
                <c:pt idx="5">
                  <c:v>NtPYL 6</c:v>
                </c:pt>
                <c:pt idx="6">
                  <c:v>NtPYL 7</c:v>
                </c:pt>
                <c:pt idx="7">
                  <c:v>NtPYL 8</c:v>
                </c:pt>
                <c:pt idx="8">
                  <c:v>NtPYL 9</c:v>
                </c:pt>
                <c:pt idx="9">
                  <c:v>NtPYL10</c:v>
                </c:pt>
                <c:pt idx="10">
                  <c:v>NtPYL11</c:v>
                </c:pt>
                <c:pt idx="11">
                  <c:v>NtPYL12</c:v>
                </c:pt>
                <c:pt idx="12">
                  <c:v>NtPYL13</c:v>
                </c:pt>
                <c:pt idx="13">
                  <c:v>NtPYL14</c:v>
                </c:pt>
                <c:pt idx="14">
                  <c:v>NtPYL15</c:v>
                </c:pt>
                <c:pt idx="15">
                  <c:v>NtPYL16</c:v>
                </c:pt>
                <c:pt idx="16">
                  <c:v>NtPYL17</c:v>
                </c:pt>
                <c:pt idx="17">
                  <c:v>NtPYL18</c:v>
                </c:pt>
                <c:pt idx="18">
                  <c:v>NtPYL19</c:v>
                </c:pt>
                <c:pt idx="19">
                  <c:v>NtPYL20</c:v>
                </c:pt>
                <c:pt idx="20">
                  <c:v>NtPYL21</c:v>
                </c:pt>
                <c:pt idx="21">
                  <c:v>NtPYL22</c:v>
                </c:pt>
                <c:pt idx="22">
                  <c:v>NtPYL23</c:v>
                </c:pt>
                <c:pt idx="23">
                  <c:v>NtPYL24</c:v>
                </c:pt>
                <c:pt idx="24">
                  <c:v>NtPYL25</c:v>
                </c:pt>
                <c:pt idx="25">
                  <c:v>NtPYL26</c:v>
                </c:pt>
                <c:pt idx="26">
                  <c:v>NtPYL27</c:v>
                </c:pt>
                <c:pt idx="27">
                  <c:v>NtPYL28</c:v>
                </c:pt>
                <c:pt idx="28">
                  <c:v>NtPYL29</c:v>
                </c:pt>
              </c:strCache>
            </c:strRef>
          </c:cat>
          <c:val>
            <c:numRef>
              <c:f>Sheet1!$M$4:$M$32</c:f>
              <c:numCache>
                <c:formatCode>General</c:formatCode>
                <c:ptCount val="2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FD-8A49-9150-E2D5499D8B03}"/>
            </c:ext>
          </c:extLst>
        </c:ser>
        <c:ser>
          <c:idx val="1"/>
          <c:order val="1"/>
          <c:tx>
            <c:strRef>
              <c:f>Sheet1!$N$3</c:f>
              <c:strCache>
                <c:ptCount val="1"/>
                <c:pt idx="0">
                  <c:v>0.5h</c:v>
                </c:pt>
              </c:strCache>
            </c:strRef>
          </c:tx>
          <c:invertIfNegative val="0"/>
          <c:cat>
            <c:strRef>
              <c:f>Sheet1!$L$4:$L$32</c:f>
              <c:strCache>
                <c:ptCount val="29"/>
                <c:pt idx="0">
                  <c:v>NtPYL 1</c:v>
                </c:pt>
                <c:pt idx="1">
                  <c:v>NtPYL 2</c:v>
                </c:pt>
                <c:pt idx="2">
                  <c:v>NtPYL 3</c:v>
                </c:pt>
                <c:pt idx="3">
                  <c:v>NtPYL 4</c:v>
                </c:pt>
                <c:pt idx="4">
                  <c:v>NtPYL 5</c:v>
                </c:pt>
                <c:pt idx="5">
                  <c:v>NtPYL 6</c:v>
                </c:pt>
                <c:pt idx="6">
                  <c:v>NtPYL 7</c:v>
                </c:pt>
                <c:pt idx="7">
                  <c:v>NtPYL 8</c:v>
                </c:pt>
                <c:pt idx="8">
                  <c:v>NtPYL 9</c:v>
                </c:pt>
                <c:pt idx="9">
                  <c:v>NtPYL10</c:v>
                </c:pt>
                <c:pt idx="10">
                  <c:v>NtPYL11</c:v>
                </c:pt>
                <c:pt idx="11">
                  <c:v>NtPYL12</c:v>
                </c:pt>
                <c:pt idx="12">
                  <c:v>NtPYL13</c:v>
                </c:pt>
                <c:pt idx="13">
                  <c:v>NtPYL14</c:v>
                </c:pt>
                <c:pt idx="14">
                  <c:v>NtPYL15</c:v>
                </c:pt>
                <c:pt idx="15">
                  <c:v>NtPYL16</c:v>
                </c:pt>
                <c:pt idx="16">
                  <c:v>NtPYL17</c:v>
                </c:pt>
                <c:pt idx="17">
                  <c:v>NtPYL18</c:v>
                </c:pt>
                <c:pt idx="18">
                  <c:v>NtPYL19</c:v>
                </c:pt>
                <c:pt idx="19">
                  <c:v>NtPYL20</c:v>
                </c:pt>
                <c:pt idx="20">
                  <c:v>NtPYL21</c:v>
                </c:pt>
                <c:pt idx="21">
                  <c:v>NtPYL22</c:v>
                </c:pt>
                <c:pt idx="22">
                  <c:v>NtPYL23</c:v>
                </c:pt>
                <c:pt idx="23">
                  <c:v>NtPYL24</c:v>
                </c:pt>
                <c:pt idx="24">
                  <c:v>NtPYL25</c:v>
                </c:pt>
                <c:pt idx="25">
                  <c:v>NtPYL26</c:v>
                </c:pt>
                <c:pt idx="26">
                  <c:v>NtPYL27</c:v>
                </c:pt>
                <c:pt idx="27">
                  <c:v>NtPYL28</c:v>
                </c:pt>
                <c:pt idx="28">
                  <c:v>NtPYL29</c:v>
                </c:pt>
              </c:strCache>
            </c:strRef>
          </c:cat>
          <c:val>
            <c:numRef>
              <c:f>Sheet1!$N$4:$N$32</c:f>
              <c:numCache>
                <c:formatCode>0.00</c:formatCode>
                <c:ptCount val="29"/>
                <c:pt idx="0">
                  <c:v>1.0639121269835945</c:v>
                </c:pt>
                <c:pt idx="1">
                  <c:v>0.99203629432250706</c:v>
                </c:pt>
                <c:pt idx="2">
                  <c:v>1.0686187713959681</c:v>
                </c:pt>
                <c:pt idx="3">
                  <c:v>1.0931324465256897</c:v>
                </c:pt>
                <c:pt idx="4">
                  <c:v>1.0931324465256897</c:v>
                </c:pt>
                <c:pt idx="5">
                  <c:v>1.0638761885230841</c:v>
                </c:pt>
                <c:pt idx="6">
                  <c:v>1.2986476865458441</c:v>
                </c:pt>
                <c:pt idx="7">
                  <c:v>1.2301990327568444</c:v>
                </c:pt>
                <c:pt idx="8">
                  <c:v>1.2379281565395341</c:v>
                </c:pt>
                <c:pt idx="9">
                  <c:v>1.239848772604994</c:v>
                </c:pt>
                <c:pt idx="10">
                  <c:v>1.2991853118145653</c:v>
                </c:pt>
                <c:pt idx="11">
                  <c:v>1.2991853118145653</c:v>
                </c:pt>
                <c:pt idx="12">
                  <c:v>1.0382410723240572</c:v>
                </c:pt>
                <c:pt idx="13">
                  <c:v>1.0709989174404417</c:v>
                </c:pt>
                <c:pt idx="14">
                  <c:v>1.0805540725051201</c:v>
                </c:pt>
                <c:pt idx="15">
                  <c:v>1.0954223112386781</c:v>
                </c:pt>
                <c:pt idx="16">
                  <c:v>1.4330798961611317</c:v>
                </c:pt>
                <c:pt idx="17">
                  <c:v>1.0817323451691856</c:v>
                </c:pt>
                <c:pt idx="18">
                  <c:v>0.92025345903688693</c:v>
                </c:pt>
                <c:pt idx="19">
                  <c:v>0.89208265601099379</c:v>
                </c:pt>
                <c:pt idx="20">
                  <c:v>1.0160271492933597</c:v>
                </c:pt>
                <c:pt idx="21">
                  <c:v>1.0404553246919859</c:v>
                </c:pt>
                <c:pt idx="22">
                  <c:v>0.98129282653164396</c:v>
                </c:pt>
                <c:pt idx="23">
                  <c:v>1.1090981809563312</c:v>
                </c:pt>
                <c:pt idx="24">
                  <c:v>1.0615605900033389</c:v>
                </c:pt>
                <c:pt idx="25">
                  <c:v>1.00936395149189</c:v>
                </c:pt>
                <c:pt idx="26">
                  <c:v>1.00936395149189</c:v>
                </c:pt>
                <c:pt idx="27">
                  <c:v>1.0370618997446714</c:v>
                </c:pt>
                <c:pt idx="28">
                  <c:v>1.06650243861294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FD-8A49-9150-E2D5499D8B03}"/>
            </c:ext>
          </c:extLst>
        </c:ser>
        <c:ser>
          <c:idx val="2"/>
          <c:order val="2"/>
          <c:tx>
            <c:strRef>
              <c:f>Sheet1!$O$3</c:f>
              <c:strCache>
                <c:ptCount val="1"/>
                <c:pt idx="0">
                  <c:v>1h</c:v>
                </c:pt>
              </c:strCache>
            </c:strRef>
          </c:tx>
          <c:invertIfNegative val="0"/>
          <c:cat>
            <c:strRef>
              <c:f>Sheet1!$L$4:$L$32</c:f>
              <c:strCache>
                <c:ptCount val="29"/>
                <c:pt idx="0">
                  <c:v>NtPYL 1</c:v>
                </c:pt>
                <c:pt idx="1">
                  <c:v>NtPYL 2</c:v>
                </c:pt>
                <c:pt idx="2">
                  <c:v>NtPYL 3</c:v>
                </c:pt>
                <c:pt idx="3">
                  <c:v>NtPYL 4</c:v>
                </c:pt>
                <c:pt idx="4">
                  <c:v>NtPYL 5</c:v>
                </c:pt>
                <c:pt idx="5">
                  <c:v>NtPYL 6</c:v>
                </c:pt>
                <c:pt idx="6">
                  <c:v>NtPYL 7</c:v>
                </c:pt>
                <c:pt idx="7">
                  <c:v>NtPYL 8</c:v>
                </c:pt>
                <c:pt idx="8">
                  <c:v>NtPYL 9</c:v>
                </c:pt>
                <c:pt idx="9">
                  <c:v>NtPYL10</c:v>
                </c:pt>
                <c:pt idx="10">
                  <c:v>NtPYL11</c:v>
                </c:pt>
                <c:pt idx="11">
                  <c:v>NtPYL12</c:v>
                </c:pt>
                <c:pt idx="12">
                  <c:v>NtPYL13</c:v>
                </c:pt>
                <c:pt idx="13">
                  <c:v>NtPYL14</c:v>
                </c:pt>
                <c:pt idx="14">
                  <c:v>NtPYL15</c:v>
                </c:pt>
                <c:pt idx="15">
                  <c:v>NtPYL16</c:v>
                </c:pt>
                <c:pt idx="16">
                  <c:v>NtPYL17</c:v>
                </c:pt>
                <c:pt idx="17">
                  <c:v>NtPYL18</c:v>
                </c:pt>
                <c:pt idx="18">
                  <c:v>NtPYL19</c:v>
                </c:pt>
                <c:pt idx="19">
                  <c:v>NtPYL20</c:v>
                </c:pt>
                <c:pt idx="20">
                  <c:v>NtPYL21</c:v>
                </c:pt>
                <c:pt idx="21">
                  <c:v>NtPYL22</c:v>
                </c:pt>
                <c:pt idx="22">
                  <c:v>NtPYL23</c:v>
                </c:pt>
                <c:pt idx="23">
                  <c:v>NtPYL24</c:v>
                </c:pt>
                <c:pt idx="24">
                  <c:v>NtPYL25</c:v>
                </c:pt>
                <c:pt idx="25">
                  <c:v>NtPYL26</c:v>
                </c:pt>
                <c:pt idx="26">
                  <c:v>NtPYL27</c:v>
                </c:pt>
                <c:pt idx="27">
                  <c:v>NtPYL28</c:v>
                </c:pt>
                <c:pt idx="28">
                  <c:v>NtPYL29</c:v>
                </c:pt>
              </c:strCache>
            </c:strRef>
          </c:cat>
          <c:val>
            <c:numRef>
              <c:f>Sheet1!$O$4:$O$32</c:f>
              <c:numCache>
                <c:formatCode>0.00</c:formatCode>
                <c:ptCount val="29"/>
                <c:pt idx="0">
                  <c:v>1.0127174629695821</c:v>
                </c:pt>
                <c:pt idx="1">
                  <c:v>0.90966680478104678</c:v>
                </c:pt>
                <c:pt idx="2">
                  <c:v>1.0804506228604032</c:v>
                </c:pt>
                <c:pt idx="3">
                  <c:v>1.0782670532442236</c:v>
                </c:pt>
                <c:pt idx="4">
                  <c:v>1.0782670532442236</c:v>
                </c:pt>
                <c:pt idx="5">
                  <c:v>0.94331110884565816</c:v>
                </c:pt>
                <c:pt idx="6">
                  <c:v>1.3623661177433262</c:v>
                </c:pt>
                <c:pt idx="7">
                  <c:v>1.2687733469878983</c:v>
                </c:pt>
                <c:pt idx="8">
                  <c:v>1.3265226236669918</c:v>
                </c:pt>
                <c:pt idx="9">
                  <c:v>1.067918274691775</c:v>
                </c:pt>
                <c:pt idx="10">
                  <c:v>1.1200351220247422</c:v>
                </c:pt>
                <c:pt idx="11">
                  <c:v>1.1200351220247422</c:v>
                </c:pt>
                <c:pt idx="12">
                  <c:v>0.93942439867611416</c:v>
                </c:pt>
                <c:pt idx="13">
                  <c:v>1.032592098298093</c:v>
                </c:pt>
                <c:pt idx="14">
                  <c:v>1.024870094810685</c:v>
                </c:pt>
                <c:pt idx="15">
                  <c:v>1.0491757873487992</c:v>
                </c:pt>
                <c:pt idx="16">
                  <c:v>1.5169994040785821</c:v>
                </c:pt>
                <c:pt idx="17">
                  <c:v>0.96092331434085543</c:v>
                </c:pt>
                <c:pt idx="18">
                  <c:v>0.9026843844897654</c:v>
                </c:pt>
                <c:pt idx="19">
                  <c:v>0.84720916201820307</c:v>
                </c:pt>
                <c:pt idx="20">
                  <c:v>1.0228405302808368</c:v>
                </c:pt>
                <c:pt idx="21">
                  <c:v>1.0017052036329044</c:v>
                </c:pt>
                <c:pt idx="22">
                  <c:v>1.0626158568676711</c:v>
                </c:pt>
                <c:pt idx="23">
                  <c:v>1.1212885431311397</c:v>
                </c:pt>
                <c:pt idx="24">
                  <c:v>1.0437267185451264</c:v>
                </c:pt>
                <c:pt idx="25">
                  <c:v>1.074771032240657</c:v>
                </c:pt>
                <c:pt idx="26">
                  <c:v>1.074771032240657</c:v>
                </c:pt>
                <c:pt idx="27">
                  <c:v>1.0402468372907026</c:v>
                </c:pt>
                <c:pt idx="28">
                  <c:v>1.0499695483480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9FD-8A49-9150-E2D5499D8B03}"/>
            </c:ext>
          </c:extLst>
        </c:ser>
        <c:ser>
          <c:idx val="3"/>
          <c:order val="3"/>
          <c:tx>
            <c:strRef>
              <c:f>Sheet1!$P$3</c:f>
              <c:strCache>
                <c:ptCount val="1"/>
                <c:pt idx="0">
                  <c:v>2h</c:v>
                </c:pt>
              </c:strCache>
            </c:strRef>
          </c:tx>
          <c:invertIfNegative val="0"/>
          <c:cat>
            <c:strRef>
              <c:f>Sheet1!$L$4:$L$32</c:f>
              <c:strCache>
                <c:ptCount val="29"/>
                <c:pt idx="0">
                  <c:v>NtPYL 1</c:v>
                </c:pt>
                <c:pt idx="1">
                  <c:v>NtPYL 2</c:v>
                </c:pt>
                <c:pt idx="2">
                  <c:v>NtPYL 3</c:v>
                </c:pt>
                <c:pt idx="3">
                  <c:v>NtPYL 4</c:v>
                </c:pt>
                <c:pt idx="4">
                  <c:v>NtPYL 5</c:v>
                </c:pt>
                <c:pt idx="5">
                  <c:v>NtPYL 6</c:v>
                </c:pt>
                <c:pt idx="6">
                  <c:v>NtPYL 7</c:v>
                </c:pt>
                <c:pt idx="7">
                  <c:v>NtPYL 8</c:v>
                </c:pt>
                <c:pt idx="8">
                  <c:v>NtPYL 9</c:v>
                </c:pt>
                <c:pt idx="9">
                  <c:v>NtPYL10</c:v>
                </c:pt>
                <c:pt idx="10">
                  <c:v>NtPYL11</c:v>
                </c:pt>
                <c:pt idx="11">
                  <c:v>NtPYL12</c:v>
                </c:pt>
                <c:pt idx="12">
                  <c:v>NtPYL13</c:v>
                </c:pt>
                <c:pt idx="13">
                  <c:v>NtPYL14</c:v>
                </c:pt>
                <c:pt idx="14">
                  <c:v>NtPYL15</c:v>
                </c:pt>
                <c:pt idx="15">
                  <c:v>NtPYL16</c:v>
                </c:pt>
                <c:pt idx="16">
                  <c:v>NtPYL17</c:v>
                </c:pt>
                <c:pt idx="17">
                  <c:v>NtPYL18</c:v>
                </c:pt>
                <c:pt idx="18">
                  <c:v>NtPYL19</c:v>
                </c:pt>
                <c:pt idx="19">
                  <c:v>NtPYL20</c:v>
                </c:pt>
                <c:pt idx="20">
                  <c:v>NtPYL21</c:v>
                </c:pt>
                <c:pt idx="21">
                  <c:v>NtPYL22</c:v>
                </c:pt>
                <c:pt idx="22">
                  <c:v>NtPYL23</c:v>
                </c:pt>
                <c:pt idx="23">
                  <c:v>NtPYL24</c:v>
                </c:pt>
                <c:pt idx="24">
                  <c:v>NtPYL25</c:v>
                </c:pt>
                <c:pt idx="25">
                  <c:v>NtPYL26</c:v>
                </c:pt>
                <c:pt idx="26">
                  <c:v>NtPYL27</c:v>
                </c:pt>
                <c:pt idx="27">
                  <c:v>NtPYL28</c:v>
                </c:pt>
                <c:pt idx="28">
                  <c:v>NtPYL29</c:v>
                </c:pt>
              </c:strCache>
            </c:strRef>
          </c:cat>
          <c:val>
            <c:numRef>
              <c:f>Sheet1!$P$4:$P$32</c:f>
              <c:numCache>
                <c:formatCode>0.00</c:formatCode>
                <c:ptCount val="29"/>
                <c:pt idx="0">
                  <c:v>0.98107048855728374</c:v>
                </c:pt>
                <c:pt idx="1">
                  <c:v>0.88739443025147491</c:v>
                </c:pt>
                <c:pt idx="2">
                  <c:v>1.0395730315709395</c:v>
                </c:pt>
                <c:pt idx="3">
                  <c:v>1.076539495048962</c:v>
                </c:pt>
                <c:pt idx="4">
                  <c:v>1.076539495048962</c:v>
                </c:pt>
                <c:pt idx="5">
                  <c:v>0.66223777218527025</c:v>
                </c:pt>
                <c:pt idx="6">
                  <c:v>0.89943834576275294</c:v>
                </c:pt>
                <c:pt idx="7">
                  <c:v>1.0190676727500709</c:v>
                </c:pt>
                <c:pt idx="8">
                  <c:v>1.022327403848184</c:v>
                </c:pt>
                <c:pt idx="9">
                  <c:v>0.75933568397498197</c:v>
                </c:pt>
                <c:pt idx="10">
                  <c:v>0.72217982635321931</c:v>
                </c:pt>
                <c:pt idx="11">
                  <c:v>0.72217982635321931</c:v>
                </c:pt>
                <c:pt idx="12">
                  <c:v>1.0167745323036443</c:v>
                </c:pt>
                <c:pt idx="13">
                  <c:v>0.97721359560011856</c:v>
                </c:pt>
                <c:pt idx="14">
                  <c:v>0.79452087016647122</c:v>
                </c:pt>
                <c:pt idx="15">
                  <c:v>0.76434654386601275</c:v>
                </c:pt>
                <c:pt idx="16">
                  <c:v>0.97758189241016014</c:v>
                </c:pt>
                <c:pt idx="17">
                  <c:v>0.62610411307885805</c:v>
                </c:pt>
                <c:pt idx="18">
                  <c:v>0.99200662368070402</c:v>
                </c:pt>
                <c:pt idx="19">
                  <c:v>0.92965835544526665</c:v>
                </c:pt>
                <c:pt idx="20">
                  <c:v>0.98644724791153349</c:v>
                </c:pt>
                <c:pt idx="21">
                  <c:v>0.94541084412663257</c:v>
                </c:pt>
                <c:pt idx="22">
                  <c:v>0.92891709639032127</c:v>
                </c:pt>
                <c:pt idx="23">
                  <c:v>1.3253791694272821</c:v>
                </c:pt>
                <c:pt idx="24">
                  <c:v>1.2378771127925974</c:v>
                </c:pt>
                <c:pt idx="25">
                  <c:v>0.94519014996214556</c:v>
                </c:pt>
                <c:pt idx="26">
                  <c:v>0.94519014996214556</c:v>
                </c:pt>
                <c:pt idx="27">
                  <c:v>1.026451615771387</c:v>
                </c:pt>
                <c:pt idx="28">
                  <c:v>1.0373110261028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9FD-8A49-9150-E2D5499D8B03}"/>
            </c:ext>
          </c:extLst>
        </c:ser>
        <c:ser>
          <c:idx val="4"/>
          <c:order val="4"/>
          <c:tx>
            <c:strRef>
              <c:f>Sheet1!$Q$3</c:f>
              <c:strCache>
                <c:ptCount val="1"/>
                <c:pt idx="0">
                  <c:v>4h</c:v>
                </c:pt>
              </c:strCache>
            </c:strRef>
          </c:tx>
          <c:invertIfNegative val="0"/>
          <c:cat>
            <c:strRef>
              <c:f>Sheet1!$L$4:$L$32</c:f>
              <c:strCache>
                <c:ptCount val="29"/>
                <c:pt idx="0">
                  <c:v>NtPYL 1</c:v>
                </c:pt>
                <c:pt idx="1">
                  <c:v>NtPYL 2</c:v>
                </c:pt>
                <c:pt idx="2">
                  <c:v>NtPYL 3</c:v>
                </c:pt>
                <c:pt idx="3">
                  <c:v>NtPYL 4</c:v>
                </c:pt>
                <c:pt idx="4">
                  <c:v>NtPYL 5</c:v>
                </c:pt>
                <c:pt idx="5">
                  <c:v>NtPYL 6</c:v>
                </c:pt>
                <c:pt idx="6">
                  <c:v>NtPYL 7</c:v>
                </c:pt>
                <c:pt idx="7">
                  <c:v>NtPYL 8</c:v>
                </c:pt>
                <c:pt idx="8">
                  <c:v>NtPYL 9</c:v>
                </c:pt>
                <c:pt idx="9">
                  <c:v>NtPYL10</c:v>
                </c:pt>
                <c:pt idx="10">
                  <c:v>NtPYL11</c:v>
                </c:pt>
                <c:pt idx="11">
                  <c:v>NtPYL12</c:v>
                </c:pt>
                <c:pt idx="12">
                  <c:v>NtPYL13</c:v>
                </c:pt>
                <c:pt idx="13">
                  <c:v>NtPYL14</c:v>
                </c:pt>
                <c:pt idx="14">
                  <c:v>NtPYL15</c:v>
                </c:pt>
                <c:pt idx="15">
                  <c:v>NtPYL16</c:v>
                </c:pt>
                <c:pt idx="16">
                  <c:v>NtPYL17</c:v>
                </c:pt>
                <c:pt idx="17">
                  <c:v>NtPYL18</c:v>
                </c:pt>
                <c:pt idx="18">
                  <c:v>NtPYL19</c:v>
                </c:pt>
                <c:pt idx="19">
                  <c:v>NtPYL20</c:v>
                </c:pt>
                <c:pt idx="20">
                  <c:v>NtPYL21</c:v>
                </c:pt>
                <c:pt idx="21">
                  <c:v>NtPYL22</c:v>
                </c:pt>
                <c:pt idx="22">
                  <c:v>NtPYL23</c:v>
                </c:pt>
                <c:pt idx="23">
                  <c:v>NtPYL24</c:v>
                </c:pt>
                <c:pt idx="24">
                  <c:v>NtPYL25</c:v>
                </c:pt>
                <c:pt idx="25">
                  <c:v>NtPYL26</c:v>
                </c:pt>
                <c:pt idx="26">
                  <c:v>NtPYL27</c:v>
                </c:pt>
                <c:pt idx="27">
                  <c:v>NtPYL28</c:v>
                </c:pt>
                <c:pt idx="28">
                  <c:v>NtPYL29</c:v>
                </c:pt>
              </c:strCache>
            </c:strRef>
          </c:cat>
          <c:val>
            <c:numRef>
              <c:f>Sheet1!$Q$4:$Q$32</c:f>
              <c:numCache>
                <c:formatCode>0.00</c:formatCode>
                <c:ptCount val="29"/>
                <c:pt idx="0">
                  <c:v>0.9311449372283187</c:v>
                </c:pt>
                <c:pt idx="1">
                  <c:v>0.85484598338964746</c:v>
                </c:pt>
                <c:pt idx="2">
                  <c:v>0.96107003613541264</c:v>
                </c:pt>
                <c:pt idx="3">
                  <c:v>1.0244178089540708</c:v>
                </c:pt>
                <c:pt idx="4">
                  <c:v>1.0244178089540708</c:v>
                </c:pt>
                <c:pt idx="5">
                  <c:v>0.51721387725539325</c:v>
                </c:pt>
                <c:pt idx="6">
                  <c:v>0.66091366184756883</c:v>
                </c:pt>
                <c:pt idx="7">
                  <c:v>0.92348046765541303</c:v>
                </c:pt>
                <c:pt idx="8">
                  <c:v>0.88802766154785884</c:v>
                </c:pt>
                <c:pt idx="9">
                  <c:v>0.73553630074858156</c:v>
                </c:pt>
                <c:pt idx="10">
                  <c:v>0.69339721800246712</c:v>
                </c:pt>
                <c:pt idx="11">
                  <c:v>0.69339721800246712</c:v>
                </c:pt>
                <c:pt idx="12">
                  <c:v>0.93916555064571894</c:v>
                </c:pt>
                <c:pt idx="13">
                  <c:v>0.97596219325724065</c:v>
                </c:pt>
                <c:pt idx="14">
                  <c:v>0.69437872525250754</c:v>
                </c:pt>
                <c:pt idx="15">
                  <c:v>0.63003346002407645</c:v>
                </c:pt>
                <c:pt idx="16">
                  <c:v>0.72981952177744824</c:v>
                </c:pt>
                <c:pt idx="17">
                  <c:v>0.48964335769934803</c:v>
                </c:pt>
                <c:pt idx="18">
                  <c:v>1.1207435532492043</c:v>
                </c:pt>
                <c:pt idx="19">
                  <c:v>1.0220027104314233</c:v>
                </c:pt>
                <c:pt idx="20">
                  <c:v>1.0079784199505986</c:v>
                </c:pt>
                <c:pt idx="21">
                  <c:v>1.0015956739877889</c:v>
                </c:pt>
                <c:pt idx="22">
                  <c:v>1.02593897535214</c:v>
                </c:pt>
                <c:pt idx="23">
                  <c:v>1.404780757746332</c:v>
                </c:pt>
                <c:pt idx="24">
                  <c:v>1.3570683523351301</c:v>
                </c:pt>
                <c:pt idx="25">
                  <c:v>0.99796137627433612</c:v>
                </c:pt>
                <c:pt idx="26">
                  <c:v>0.99796137627433612</c:v>
                </c:pt>
                <c:pt idx="27">
                  <c:v>0.8594324461298396</c:v>
                </c:pt>
                <c:pt idx="28">
                  <c:v>1.06210059340408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9FD-8A49-9150-E2D5499D8B03}"/>
            </c:ext>
          </c:extLst>
        </c:ser>
        <c:ser>
          <c:idx val="5"/>
          <c:order val="5"/>
          <c:tx>
            <c:strRef>
              <c:f>Sheet1!$R$3</c:f>
              <c:strCache>
                <c:ptCount val="1"/>
                <c:pt idx="0">
                  <c:v>8h</c:v>
                </c:pt>
              </c:strCache>
            </c:strRef>
          </c:tx>
          <c:invertIfNegative val="0"/>
          <c:cat>
            <c:strRef>
              <c:f>Sheet1!$L$4:$L$32</c:f>
              <c:strCache>
                <c:ptCount val="29"/>
                <c:pt idx="0">
                  <c:v>NtPYL 1</c:v>
                </c:pt>
                <c:pt idx="1">
                  <c:v>NtPYL 2</c:v>
                </c:pt>
                <c:pt idx="2">
                  <c:v>NtPYL 3</c:v>
                </c:pt>
                <c:pt idx="3">
                  <c:v>NtPYL 4</c:v>
                </c:pt>
                <c:pt idx="4">
                  <c:v>NtPYL 5</c:v>
                </c:pt>
                <c:pt idx="5">
                  <c:v>NtPYL 6</c:v>
                </c:pt>
                <c:pt idx="6">
                  <c:v>NtPYL 7</c:v>
                </c:pt>
                <c:pt idx="7">
                  <c:v>NtPYL 8</c:v>
                </c:pt>
                <c:pt idx="8">
                  <c:v>NtPYL 9</c:v>
                </c:pt>
                <c:pt idx="9">
                  <c:v>NtPYL10</c:v>
                </c:pt>
                <c:pt idx="10">
                  <c:v>NtPYL11</c:v>
                </c:pt>
                <c:pt idx="11">
                  <c:v>NtPYL12</c:v>
                </c:pt>
                <c:pt idx="12">
                  <c:v>NtPYL13</c:v>
                </c:pt>
                <c:pt idx="13">
                  <c:v>NtPYL14</c:v>
                </c:pt>
                <c:pt idx="14">
                  <c:v>NtPYL15</c:v>
                </c:pt>
                <c:pt idx="15">
                  <c:v>NtPYL16</c:v>
                </c:pt>
                <c:pt idx="16">
                  <c:v>NtPYL17</c:v>
                </c:pt>
                <c:pt idx="17">
                  <c:v>NtPYL18</c:v>
                </c:pt>
                <c:pt idx="18">
                  <c:v>NtPYL19</c:v>
                </c:pt>
                <c:pt idx="19">
                  <c:v>NtPYL20</c:v>
                </c:pt>
                <c:pt idx="20">
                  <c:v>NtPYL21</c:v>
                </c:pt>
                <c:pt idx="21">
                  <c:v>NtPYL22</c:v>
                </c:pt>
                <c:pt idx="22">
                  <c:v>NtPYL23</c:v>
                </c:pt>
                <c:pt idx="23">
                  <c:v>NtPYL24</c:v>
                </c:pt>
                <c:pt idx="24">
                  <c:v>NtPYL25</c:v>
                </c:pt>
                <c:pt idx="25">
                  <c:v>NtPYL26</c:v>
                </c:pt>
                <c:pt idx="26">
                  <c:v>NtPYL27</c:v>
                </c:pt>
                <c:pt idx="27">
                  <c:v>NtPYL28</c:v>
                </c:pt>
                <c:pt idx="28">
                  <c:v>NtPYL29</c:v>
                </c:pt>
              </c:strCache>
            </c:strRef>
          </c:cat>
          <c:val>
            <c:numRef>
              <c:f>Sheet1!$R$4:$R$32</c:f>
              <c:numCache>
                <c:formatCode>0.00</c:formatCode>
                <c:ptCount val="29"/>
                <c:pt idx="0">
                  <c:v>0.97196841133192102</c:v>
                </c:pt>
                <c:pt idx="1">
                  <c:v>0.86326867138544738</c:v>
                </c:pt>
                <c:pt idx="2">
                  <c:v>0.80838294028147573</c:v>
                </c:pt>
                <c:pt idx="3">
                  <c:v>0.83043201472555295</c:v>
                </c:pt>
                <c:pt idx="4">
                  <c:v>0.83043201472555295</c:v>
                </c:pt>
                <c:pt idx="5">
                  <c:v>0.50372189537796253</c:v>
                </c:pt>
                <c:pt idx="6">
                  <c:v>0.62412397407532627</c:v>
                </c:pt>
                <c:pt idx="7">
                  <c:v>0.91807160179740299</c:v>
                </c:pt>
                <c:pt idx="8">
                  <c:v>0.98139312641358334</c:v>
                </c:pt>
                <c:pt idx="9">
                  <c:v>0.76846769796140035</c:v>
                </c:pt>
                <c:pt idx="10">
                  <c:v>0.69648422781124941</c:v>
                </c:pt>
                <c:pt idx="11">
                  <c:v>0.69648422781124941</c:v>
                </c:pt>
                <c:pt idx="12">
                  <c:v>0.99209562185473843</c:v>
                </c:pt>
                <c:pt idx="13">
                  <c:v>0.99446855592732952</c:v>
                </c:pt>
                <c:pt idx="14">
                  <c:v>0.57982433875400419</c:v>
                </c:pt>
                <c:pt idx="15">
                  <c:v>0.51547388120508664</c:v>
                </c:pt>
                <c:pt idx="16">
                  <c:v>0.61382537689544237</c:v>
                </c:pt>
                <c:pt idx="17">
                  <c:v>0.4998800161942723</c:v>
                </c:pt>
                <c:pt idx="18">
                  <c:v>0.95414983136929699</c:v>
                </c:pt>
                <c:pt idx="19">
                  <c:v>0.93937068280009806</c:v>
                </c:pt>
                <c:pt idx="20">
                  <c:v>0.97480795976329171</c:v>
                </c:pt>
                <c:pt idx="21">
                  <c:v>0.96285676792586272</c:v>
                </c:pt>
                <c:pt idx="22">
                  <c:v>0.9106563688545628</c:v>
                </c:pt>
                <c:pt idx="23">
                  <c:v>1.4041657913495327</c:v>
                </c:pt>
                <c:pt idx="24">
                  <c:v>1.3398517471104927</c:v>
                </c:pt>
                <c:pt idx="25">
                  <c:v>0.9662392322585982</c:v>
                </c:pt>
                <c:pt idx="26">
                  <c:v>0.9662392322585982</c:v>
                </c:pt>
                <c:pt idx="27">
                  <c:v>0.99202895007090808</c:v>
                </c:pt>
                <c:pt idx="28">
                  <c:v>1.2126889738971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9FD-8A49-9150-E2D5499D8B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122048"/>
        <c:axId val="63148416"/>
      </c:barChart>
      <c:catAx>
        <c:axId val="6312204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63148416"/>
        <c:crosses val="autoZero"/>
        <c:auto val="1"/>
        <c:lblAlgn val="ctr"/>
        <c:lblOffset val="100"/>
        <c:noMultiLvlLbl val="0"/>
      </c:catAx>
      <c:valAx>
        <c:axId val="63148416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631220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8797944195355749"/>
          <c:y val="2.230815562036809E-2"/>
          <c:w val="8.4637194186661185E-2"/>
          <c:h val="0.14594759883121897"/>
        </c:manualLayout>
      </c:layout>
      <c:overlay val="0"/>
      <c:txPr>
        <a:bodyPr/>
        <a:lstStyle/>
        <a:p>
          <a:pPr>
            <a:defRPr sz="2400" b="1">
              <a:latin typeface="Arial Unicode MS" panose="020B0604020202020204" pitchFamily="34" charset="-122"/>
              <a:ea typeface="Arial Unicode MS" panose="020B0604020202020204" pitchFamily="34" charset="-122"/>
              <a:cs typeface="Arial Unicode MS" panose="020B0604020202020204" pitchFamily="34" charset="-122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68285</xdr:colOff>
      <xdr:row>36</xdr:row>
      <xdr:rowOff>36513</xdr:rowOff>
    </xdr:from>
    <xdr:to>
      <xdr:col>42</xdr:col>
      <xdr:colOff>182563</xdr:colOff>
      <xdr:row>93</xdr:row>
      <xdr:rowOff>150812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T35"/>
  <sheetViews>
    <sheetView tabSelected="1" zoomScale="70" zoomScaleNormal="70" workbookViewId="0">
      <selection activeCell="J35" sqref="J35"/>
    </sheetView>
  </sheetViews>
  <sheetFormatPr baseColWidth="10" defaultColWidth="9" defaultRowHeight="17"/>
  <cols>
    <col min="1" max="1" width="13.33203125" style="7" customWidth="1"/>
    <col min="2" max="2" width="11.6640625" style="7" customWidth="1"/>
    <col min="3" max="3" width="13.6640625" style="7" customWidth="1"/>
    <col min="4" max="8" width="9" style="7"/>
    <col min="9" max="10" width="14.6640625" style="7" customWidth="1"/>
    <col min="11" max="11" width="11.33203125" style="7" customWidth="1"/>
    <col min="12" max="12" width="15.33203125" style="7" customWidth="1"/>
    <col min="13" max="16384" width="9" style="7"/>
  </cols>
  <sheetData>
    <row r="1" spans="2:18" ht="19">
      <c r="B1" s="25" t="s">
        <v>48</v>
      </c>
      <c r="C1" s="25"/>
      <c r="D1" s="25"/>
      <c r="E1" s="25"/>
      <c r="F1" s="25"/>
      <c r="G1" s="25"/>
      <c r="H1" s="25"/>
      <c r="I1" s="25"/>
      <c r="J1" s="25"/>
      <c r="K1" s="25"/>
    </row>
    <row r="2" spans="2:18">
      <c r="B2" s="1" t="s">
        <v>44</v>
      </c>
      <c r="C2" s="1"/>
      <c r="D2" s="1"/>
      <c r="K2" s="6"/>
      <c r="L2" s="2"/>
      <c r="M2" s="2" t="s">
        <v>36</v>
      </c>
      <c r="N2" s="2"/>
      <c r="O2" s="2"/>
      <c r="P2" s="2"/>
      <c r="Q2" s="6"/>
      <c r="R2" s="6"/>
    </row>
    <row r="3" spans="2:18" ht="18">
      <c r="B3" s="20" t="s">
        <v>37</v>
      </c>
      <c r="C3" s="18" t="s">
        <v>35</v>
      </c>
      <c r="D3" s="14" t="s">
        <v>1</v>
      </c>
      <c r="E3" s="14" t="s">
        <v>2</v>
      </c>
      <c r="F3" s="14" t="s">
        <v>3</v>
      </c>
      <c r="G3" s="14" t="s">
        <v>0</v>
      </c>
      <c r="H3" s="14" t="s">
        <v>4</v>
      </c>
      <c r="I3" s="14" t="s">
        <v>5</v>
      </c>
      <c r="K3" s="20" t="s">
        <v>37</v>
      </c>
      <c r="L3" s="18" t="s">
        <v>35</v>
      </c>
      <c r="M3" s="18" t="s">
        <v>1</v>
      </c>
      <c r="N3" s="18" t="s">
        <v>2</v>
      </c>
      <c r="O3" s="18" t="s">
        <v>3</v>
      </c>
      <c r="P3" s="18" t="s">
        <v>0</v>
      </c>
      <c r="Q3" s="18" t="s">
        <v>4</v>
      </c>
      <c r="R3" s="18" t="s">
        <v>5</v>
      </c>
    </row>
    <row r="4" spans="2:18">
      <c r="B4" s="8" t="s">
        <v>38</v>
      </c>
      <c r="C4" s="8" t="s">
        <v>6</v>
      </c>
      <c r="D4" s="15">
        <v>3.816052</v>
      </c>
      <c r="E4" s="15">
        <v>4.0599439999999998</v>
      </c>
      <c r="F4" s="15">
        <v>3.8645825</v>
      </c>
      <c r="G4" s="15">
        <v>3.7438159999999998</v>
      </c>
      <c r="H4" s="15">
        <v>3.5532975000000002</v>
      </c>
      <c r="I4" s="15">
        <v>3.709082</v>
      </c>
      <c r="K4" s="8" t="s">
        <v>38</v>
      </c>
      <c r="L4" s="8" t="s">
        <v>6</v>
      </c>
      <c r="M4" s="3">
        <f>D4/3.816052</f>
        <v>1</v>
      </c>
      <c r="N4" s="21">
        <f t="shared" ref="N4:R4" si="0">E4/3.816052</f>
        <v>1.0639121269835945</v>
      </c>
      <c r="O4" s="21">
        <f t="shared" si="0"/>
        <v>1.0127174629695821</v>
      </c>
      <c r="P4" s="21">
        <f t="shared" si="0"/>
        <v>0.98107048855728374</v>
      </c>
      <c r="Q4" s="21">
        <f t="shared" si="0"/>
        <v>0.9311449372283187</v>
      </c>
      <c r="R4" s="21">
        <f t="shared" si="0"/>
        <v>0.97196841133192102</v>
      </c>
    </row>
    <row r="5" spans="2:18">
      <c r="B5" s="8"/>
      <c r="C5" s="8" t="s">
        <v>7</v>
      </c>
      <c r="D5" s="15">
        <v>5.242032</v>
      </c>
      <c r="E5" s="15">
        <v>5.2002860000000002</v>
      </c>
      <c r="F5" s="15">
        <v>4.7685025000000003</v>
      </c>
      <c r="G5" s="15">
        <v>4.6517499999999998</v>
      </c>
      <c r="H5" s="15">
        <v>4.4811300000000003</v>
      </c>
      <c r="I5" s="15">
        <v>4.5252819999999998</v>
      </c>
      <c r="K5" s="8"/>
      <c r="L5" s="8" t="s">
        <v>7</v>
      </c>
      <c r="M5" s="3">
        <f>D5/5.242032</f>
        <v>1</v>
      </c>
      <c r="N5" s="21">
        <f t="shared" ref="N5:R5" si="1">E5/5.242032</f>
        <v>0.99203629432250706</v>
      </c>
      <c r="O5" s="21">
        <f t="shared" si="1"/>
        <v>0.90966680478104678</v>
      </c>
      <c r="P5" s="21">
        <f t="shared" si="1"/>
        <v>0.88739443025147491</v>
      </c>
      <c r="Q5" s="21">
        <f t="shared" si="1"/>
        <v>0.85484598338964746</v>
      </c>
      <c r="R5" s="21">
        <f t="shared" si="1"/>
        <v>0.86326867138544738</v>
      </c>
    </row>
    <row r="6" spans="2:18">
      <c r="B6" s="8"/>
      <c r="C6" s="8" t="s">
        <v>8</v>
      </c>
      <c r="D6" s="15">
        <v>4.2064000000000004</v>
      </c>
      <c r="E6" s="15">
        <v>4.4950380000000001</v>
      </c>
      <c r="F6" s="15">
        <v>4.5448075000000001</v>
      </c>
      <c r="G6" s="15">
        <v>4.3728600000000002</v>
      </c>
      <c r="H6" s="15">
        <v>4.0426450000000003</v>
      </c>
      <c r="I6" s="15">
        <v>3.400382</v>
      </c>
      <c r="K6" s="8"/>
      <c r="L6" s="8" t="s">
        <v>8</v>
      </c>
      <c r="M6" s="3">
        <f>D6/4.2064</f>
        <v>1</v>
      </c>
      <c r="N6" s="21">
        <f t="shared" ref="N6:R6" si="2">E6/4.2064</f>
        <v>1.0686187713959681</v>
      </c>
      <c r="O6" s="21">
        <f t="shared" si="2"/>
        <v>1.0804506228604032</v>
      </c>
      <c r="P6" s="21">
        <f t="shared" si="2"/>
        <v>1.0395730315709395</v>
      </c>
      <c r="Q6" s="21">
        <f t="shared" si="2"/>
        <v>0.96107003613541264</v>
      </c>
      <c r="R6" s="21">
        <f t="shared" si="2"/>
        <v>0.80838294028147573</v>
      </c>
    </row>
    <row r="7" spans="2:18">
      <c r="B7" s="8"/>
      <c r="C7" s="8" t="s">
        <v>9</v>
      </c>
      <c r="D7" s="15">
        <v>4.19407</v>
      </c>
      <c r="E7" s="15">
        <v>4.5846739999999997</v>
      </c>
      <c r="F7" s="15">
        <v>4.5223275000000003</v>
      </c>
      <c r="G7" s="15">
        <v>4.5150819999999996</v>
      </c>
      <c r="H7" s="15">
        <v>4.2964799999999999</v>
      </c>
      <c r="I7" s="15">
        <v>3.4828899999999998</v>
      </c>
      <c r="K7" s="8"/>
      <c r="L7" s="8" t="s">
        <v>9</v>
      </c>
      <c r="M7" s="3">
        <f>D7/4.19407</f>
        <v>1</v>
      </c>
      <c r="N7" s="21">
        <f t="shared" ref="N7:R8" si="3">E7/4.19407</f>
        <v>1.0931324465256897</v>
      </c>
      <c r="O7" s="21">
        <f t="shared" si="3"/>
        <v>1.0782670532442236</v>
      </c>
      <c r="P7" s="21">
        <f t="shared" si="3"/>
        <v>1.076539495048962</v>
      </c>
      <c r="Q7" s="21">
        <f t="shared" si="3"/>
        <v>1.0244178089540708</v>
      </c>
      <c r="R7" s="21">
        <f t="shared" si="3"/>
        <v>0.83043201472555295</v>
      </c>
    </row>
    <row r="8" spans="2:18">
      <c r="B8" s="8"/>
      <c r="C8" s="8" t="s">
        <v>10</v>
      </c>
      <c r="D8" s="15">
        <v>4.19407</v>
      </c>
      <c r="E8" s="15">
        <v>4.5846739999999997</v>
      </c>
      <c r="F8" s="15">
        <v>4.5223275000000003</v>
      </c>
      <c r="G8" s="15">
        <v>4.5150819999999996</v>
      </c>
      <c r="H8" s="15">
        <v>4.2964799999999999</v>
      </c>
      <c r="I8" s="15">
        <v>3.4828899999999998</v>
      </c>
      <c r="K8" s="8"/>
      <c r="L8" s="8" t="s">
        <v>10</v>
      </c>
      <c r="M8" s="3">
        <f>D8/4.19407</f>
        <v>1</v>
      </c>
      <c r="N8" s="21">
        <f t="shared" si="3"/>
        <v>1.0931324465256897</v>
      </c>
      <c r="O8" s="21">
        <f t="shared" si="3"/>
        <v>1.0782670532442236</v>
      </c>
      <c r="P8" s="21">
        <f t="shared" si="3"/>
        <v>1.076539495048962</v>
      </c>
      <c r="Q8" s="21">
        <f t="shared" si="3"/>
        <v>1.0244178089540708</v>
      </c>
      <c r="R8" s="21">
        <f t="shared" si="3"/>
        <v>0.83043201472555295</v>
      </c>
    </row>
    <row r="9" spans="2:18">
      <c r="B9" s="8"/>
      <c r="C9" s="8" t="s">
        <v>11</v>
      </c>
      <c r="D9" s="16">
        <v>6.7487120000000003</v>
      </c>
      <c r="E9" s="15">
        <v>7.1797940000000002</v>
      </c>
      <c r="F9" s="15">
        <v>6.3661349999999999</v>
      </c>
      <c r="G9" s="15">
        <v>4.469252</v>
      </c>
      <c r="H9" s="15">
        <v>3.4905274999999998</v>
      </c>
      <c r="I9" s="15">
        <v>3.3994740000000001</v>
      </c>
      <c r="K9" s="8"/>
      <c r="L9" s="8" t="s">
        <v>11</v>
      </c>
      <c r="M9" s="3">
        <f>D9/6.748712</f>
        <v>1</v>
      </c>
      <c r="N9" s="21">
        <f t="shared" ref="N9:R9" si="4">E9/6.748712</f>
        <v>1.0638761885230841</v>
      </c>
      <c r="O9" s="21">
        <f t="shared" si="4"/>
        <v>0.94331110884565816</v>
      </c>
      <c r="P9" s="22">
        <f t="shared" si="4"/>
        <v>0.66223777218527025</v>
      </c>
      <c r="Q9" s="22">
        <f t="shared" si="4"/>
        <v>0.51721387725539325</v>
      </c>
      <c r="R9" s="22">
        <f t="shared" si="4"/>
        <v>0.50372189537796253</v>
      </c>
    </row>
    <row r="10" spans="2:18">
      <c r="B10" s="8"/>
      <c r="C10" s="8" t="s">
        <v>12</v>
      </c>
      <c r="D10" s="15">
        <v>3.9693459999999998</v>
      </c>
      <c r="E10" s="15">
        <v>5.154782</v>
      </c>
      <c r="F10" s="15">
        <v>5.4077025000000001</v>
      </c>
      <c r="G10" s="15">
        <v>3.570182</v>
      </c>
      <c r="H10" s="15">
        <v>2.6233949999999999</v>
      </c>
      <c r="I10" s="15">
        <v>2.4773640000000001</v>
      </c>
      <c r="K10" s="8"/>
      <c r="L10" s="8" t="s">
        <v>12</v>
      </c>
      <c r="M10" s="3">
        <f>D10/3.969346</f>
        <v>1</v>
      </c>
      <c r="N10" s="23">
        <f t="shared" ref="N10:R10" si="5">E10/3.969346</f>
        <v>1.2986476865458441</v>
      </c>
      <c r="O10" s="23">
        <f t="shared" si="5"/>
        <v>1.3623661177433262</v>
      </c>
      <c r="P10" s="21">
        <f t="shared" si="5"/>
        <v>0.89943834576275294</v>
      </c>
      <c r="Q10" s="22">
        <f t="shared" si="5"/>
        <v>0.66091366184756883</v>
      </c>
      <c r="R10" s="22">
        <f t="shared" si="5"/>
        <v>0.62412397407532627</v>
      </c>
    </row>
    <row r="11" spans="2:18">
      <c r="B11" s="8"/>
      <c r="C11" s="8" t="s">
        <v>13</v>
      </c>
      <c r="D11" s="15">
        <v>3.9683920000000001</v>
      </c>
      <c r="E11" s="15">
        <v>4.8819119999999998</v>
      </c>
      <c r="F11" s="15">
        <v>5.0349899999999996</v>
      </c>
      <c r="G11" s="15">
        <v>4.04406</v>
      </c>
      <c r="H11" s="15">
        <v>3.6647324999999999</v>
      </c>
      <c r="I11" s="15">
        <v>3.643268</v>
      </c>
      <c r="K11" s="8"/>
      <c r="L11" s="8" t="s">
        <v>13</v>
      </c>
      <c r="M11" s="3">
        <f>D11/3.968392</f>
        <v>1</v>
      </c>
      <c r="N11" s="23">
        <f t="shared" ref="N11:R11" si="6">E11/3.968392</f>
        <v>1.2301990327568444</v>
      </c>
      <c r="O11" s="23">
        <f t="shared" si="6"/>
        <v>1.2687733469878983</v>
      </c>
      <c r="P11" s="21">
        <f t="shared" si="6"/>
        <v>1.0190676727500709</v>
      </c>
      <c r="Q11" s="21">
        <f t="shared" si="6"/>
        <v>0.92348046765541303</v>
      </c>
      <c r="R11" s="21">
        <f t="shared" si="6"/>
        <v>0.91807160179740299</v>
      </c>
    </row>
    <row r="12" spans="2:18">
      <c r="B12" s="8"/>
      <c r="C12" s="8" t="s">
        <v>14</v>
      </c>
      <c r="D12" s="17">
        <v>2.8420679999999998</v>
      </c>
      <c r="E12" s="15">
        <v>3.5182760000000002</v>
      </c>
      <c r="F12" s="15">
        <v>3.7700675000000001</v>
      </c>
      <c r="G12" s="15">
        <v>2.9055240000000002</v>
      </c>
      <c r="H12" s="15">
        <v>2.5238350000000001</v>
      </c>
      <c r="I12" s="15">
        <v>2.7891859999999999</v>
      </c>
      <c r="K12" s="8"/>
      <c r="L12" s="8" t="s">
        <v>14</v>
      </c>
      <c r="M12" s="3">
        <f>D12/2.842068</f>
        <v>1</v>
      </c>
      <c r="N12" s="23">
        <f t="shared" ref="N12:R12" si="7">E12/2.842068</f>
        <v>1.2379281565395341</v>
      </c>
      <c r="O12" s="23">
        <f t="shared" si="7"/>
        <v>1.3265226236669918</v>
      </c>
      <c r="P12" s="21">
        <f t="shared" si="7"/>
        <v>1.022327403848184</v>
      </c>
      <c r="Q12" s="21">
        <f t="shared" si="7"/>
        <v>0.88802766154785884</v>
      </c>
      <c r="R12" s="21">
        <f t="shared" si="7"/>
        <v>0.98139312641358334</v>
      </c>
    </row>
    <row r="13" spans="2:18">
      <c r="B13" s="8"/>
      <c r="C13" s="8" t="s">
        <v>15</v>
      </c>
      <c r="D13" s="15">
        <v>4.6324940000000003</v>
      </c>
      <c r="E13" s="15">
        <v>5.7435919999999996</v>
      </c>
      <c r="F13" s="15">
        <v>4.9471249999999998</v>
      </c>
      <c r="G13" s="15">
        <v>3.5176180000000001</v>
      </c>
      <c r="H13" s="15">
        <v>3.4073674999999999</v>
      </c>
      <c r="I13" s="15">
        <v>3.5599219999999998</v>
      </c>
      <c r="K13" s="8"/>
      <c r="L13" s="8" t="s">
        <v>15</v>
      </c>
      <c r="M13" s="3">
        <f>D13/4.632494</f>
        <v>1</v>
      </c>
      <c r="N13" s="23">
        <f t="shared" ref="N13:R13" si="8">E13/4.632494</f>
        <v>1.239848772604994</v>
      </c>
      <c r="O13" s="21">
        <f t="shared" si="8"/>
        <v>1.067918274691775</v>
      </c>
      <c r="P13" s="22">
        <f t="shared" si="8"/>
        <v>0.75933568397498197</v>
      </c>
      <c r="Q13" s="22">
        <f t="shared" si="8"/>
        <v>0.73553630074858156</v>
      </c>
      <c r="R13" s="22">
        <f t="shared" si="8"/>
        <v>0.76846769796140035</v>
      </c>
    </row>
    <row r="14" spans="2:18">
      <c r="B14" s="8"/>
      <c r="C14" s="8" t="s">
        <v>16</v>
      </c>
      <c r="D14" s="15">
        <v>5.0424199999999999</v>
      </c>
      <c r="E14" s="15">
        <v>6.5510380000000001</v>
      </c>
      <c r="F14" s="15">
        <v>5.6476875</v>
      </c>
      <c r="G14" s="15">
        <v>3.641534</v>
      </c>
      <c r="H14" s="15">
        <v>3.4964</v>
      </c>
      <c r="I14" s="15">
        <v>3.5119660000000001</v>
      </c>
      <c r="K14" s="8"/>
      <c r="L14" s="8" t="s">
        <v>16</v>
      </c>
      <c r="M14" s="3">
        <f>D14/5.04242</f>
        <v>1</v>
      </c>
      <c r="N14" s="23">
        <f t="shared" ref="N14:R15" si="9">E14/5.04242</f>
        <v>1.2991853118145653</v>
      </c>
      <c r="O14" s="21">
        <f t="shared" si="9"/>
        <v>1.1200351220247422</v>
      </c>
      <c r="P14" s="22">
        <f t="shared" si="9"/>
        <v>0.72217982635321931</v>
      </c>
      <c r="Q14" s="22">
        <f t="shared" si="9"/>
        <v>0.69339721800246712</v>
      </c>
      <c r="R14" s="22">
        <f t="shared" si="9"/>
        <v>0.69648422781124941</v>
      </c>
    </row>
    <row r="15" spans="2:18">
      <c r="B15" s="8"/>
      <c r="C15" s="8" t="s">
        <v>17</v>
      </c>
      <c r="D15" s="15">
        <v>5.0424199999999999</v>
      </c>
      <c r="E15" s="15">
        <v>6.5510380000000001</v>
      </c>
      <c r="F15" s="15">
        <v>5.6476875</v>
      </c>
      <c r="G15" s="15">
        <v>3.641534</v>
      </c>
      <c r="H15" s="15">
        <v>3.4964</v>
      </c>
      <c r="I15" s="15">
        <v>3.5119660000000001</v>
      </c>
      <c r="K15" s="8"/>
      <c r="L15" s="8" t="s">
        <v>17</v>
      </c>
      <c r="M15" s="3">
        <f>D15/5.04242</f>
        <v>1</v>
      </c>
      <c r="N15" s="23">
        <f t="shared" si="9"/>
        <v>1.2991853118145653</v>
      </c>
      <c r="O15" s="21">
        <f t="shared" si="9"/>
        <v>1.1200351220247422</v>
      </c>
      <c r="P15" s="22">
        <f t="shared" si="9"/>
        <v>0.72217982635321931</v>
      </c>
      <c r="Q15" s="22">
        <f t="shared" si="9"/>
        <v>0.69339721800246712</v>
      </c>
      <c r="R15" s="22">
        <f t="shared" si="9"/>
        <v>0.69648422781124941</v>
      </c>
    </row>
    <row r="16" spans="2:18">
      <c r="B16" s="8"/>
      <c r="C16" s="8" t="s">
        <v>18</v>
      </c>
      <c r="D16" s="17">
        <v>3.3900199999999998</v>
      </c>
      <c r="E16" s="15">
        <v>3.5196580000000002</v>
      </c>
      <c r="F16" s="15">
        <v>3.1846675000000002</v>
      </c>
      <c r="G16" s="15">
        <v>3.4468860000000001</v>
      </c>
      <c r="H16" s="15">
        <v>3.1837900000000001</v>
      </c>
      <c r="I16" s="15">
        <v>3.3632240000000002</v>
      </c>
      <c r="K16" s="8"/>
      <c r="L16" s="8" t="s">
        <v>18</v>
      </c>
      <c r="M16" s="3">
        <f>D16/3.39002</f>
        <v>1</v>
      </c>
      <c r="N16" s="21">
        <f t="shared" ref="N16:R16" si="10">E16/3.39002</f>
        <v>1.0382410723240572</v>
      </c>
      <c r="O16" s="21">
        <f t="shared" si="10"/>
        <v>0.93942439867611416</v>
      </c>
      <c r="P16" s="21">
        <f t="shared" si="10"/>
        <v>1.0167745323036443</v>
      </c>
      <c r="Q16" s="21">
        <f t="shared" si="10"/>
        <v>0.93916555064571894</v>
      </c>
      <c r="R16" s="21">
        <f t="shared" si="10"/>
        <v>0.99209562185473843</v>
      </c>
    </row>
    <row r="17" spans="2:18">
      <c r="B17" s="8"/>
      <c r="C17" s="8" t="s">
        <v>19</v>
      </c>
      <c r="D17" s="17">
        <v>2.8488039999999999</v>
      </c>
      <c r="E17" s="15">
        <v>3.0510660000000001</v>
      </c>
      <c r="F17" s="15">
        <v>2.9416525</v>
      </c>
      <c r="G17" s="15">
        <v>2.78389</v>
      </c>
      <c r="H17" s="15">
        <v>2.7803249999999999</v>
      </c>
      <c r="I17" s="15">
        <v>2.833046</v>
      </c>
      <c r="K17" s="8"/>
      <c r="L17" s="8" t="s">
        <v>19</v>
      </c>
      <c r="M17" s="3">
        <f>D17/2.848804</f>
        <v>1</v>
      </c>
      <c r="N17" s="21">
        <f t="shared" ref="N17:R17" si="11">E17/2.848804</f>
        <v>1.0709989174404417</v>
      </c>
      <c r="O17" s="21">
        <f t="shared" si="11"/>
        <v>1.032592098298093</v>
      </c>
      <c r="P17" s="21">
        <f t="shared" si="11"/>
        <v>0.97721359560011856</v>
      </c>
      <c r="Q17" s="21">
        <f t="shared" si="11"/>
        <v>0.97596219325724065</v>
      </c>
      <c r="R17" s="21">
        <f t="shared" si="11"/>
        <v>0.99446855592732952</v>
      </c>
    </row>
    <row r="18" spans="2:18">
      <c r="B18" s="8"/>
      <c r="C18" s="8" t="s">
        <v>20</v>
      </c>
      <c r="D18" s="16">
        <v>7.3122559999999996</v>
      </c>
      <c r="E18" s="15">
        <v>7.9012880000000001</v>
      </c>
      <c r="F18" s="15">
        <v>7.4941125</v>
      </c>
      <c r="G18" s="15">
        <v>5.8097399999999997</v>
      </c>
      <c r="H18" s="15">
        <v>5.0774749999999997</v>
      </c>
      <c r="I18" s="15">
        <v>4.2398239999999996</v>
      </c>
      <c r="K18" s="8"/>
      <c r="L18" s="8" t="s">
        <v>20</v>
      </c>
      <c r="M18" s="3">
        <f>D18/7.312256</f>
        <v>1</v>
      </c>
      <c r="N18" s="21">
        <f t="shared" ref="N18:R18" si="12">E18/7.312256</f>
        <v>1.0805540725051201</v>
      </c>
      <c r="O18" s="21">
        <f t="shared" si="12"/>
        <v>1.024870094810685</v>
      </c>
      <c r="P18" s="22">
        <f t="shared" si="12"/>
        <v>0.79452087016647122</v>
      </c>
      <c r="Q18" s="22">
        <f t="shared" si="12"/>
        <v>0.69437872525250754</v>
      </c>
      <c r="R18" s="22">
        <f t="shared" si="12"/>
        <v>0.57982433875400419</v>
      </c>
    </row>
    <row r="19" spans="2:18">
      <c r="B19" s="8"/>
      <c r="C19" s="8" t="s">
        <v>21</v>
      </c>
      <c r="D19" s="16">
        <v>7.6090799999999996</v>
      </c>
      <c r="E19" s="15">
        <v>8.3351559999999996</v>
      </c>
      <c r="F19" s="15">
        <v>7.9832625000000004</v>
      </c>
      <c r="G19" s="15">
        <v>5.8159739999999998</v>
      </c>
      <c r="H19" s="15">
        <v>4.7939749999999997</v>
      </c>
      <c r="I19" s="15">
        <v>3.922282</v>
      </c>
      <c r="K19" s="8"/>
      <c r="L19" s="8" t="s">
        <v>21</v>
      </c>
      <c r="M19" s="3">
        <f>D19/7.60908</f>
        <v>1</v>
      </c>
      <c r="N19" s="21">
        <f t="shared" ref="N19:R19" si="13">E19/7.60908</f>
        <v>1.0954223112386781</v>
      </c>
      <c r="O19" s="21">
        <f t="shared" si="13"/>
        <v>1.0491757873487992</v>
      </c>
      <c r="P19" s="22">
        <f t="shared" si="13"/>
        <v>0.76434654386601275</v>
      </c>
      <c r="Q19" s="22">
        <f t="shared" si="13"/>
        <v>0.63003346002407645</v>
      </c>
      <c r="R19" s="22">
        <f t="shared" si="13"/>
        <v>0.51547388120508664</v>
      </c>
    </row>
    <row r="20" spans="2:18">
      <c r="B20" s="8"/>
      <c r="C20" s="8" t="s">
        <v>22</v>
      </c>
      <c r="D20" s="17">
        <v>3.4199139999999999</v>
      </c>
      <c r="E20" s="15">
        <v>4.9010100000000003</v>
      </c>
      <c r="F20" s="15">
        <v>5.1880075000000003</v>
      </c>
      <c r="G20" s="15">
        <v>3.3432460000000002</v>
      </c>
      <c r="H20" s="15">
        <v>2.4959199999999999</v>
      </c>
      <c r="I20" s="15">
        <v>2.0992299999999999</v>
      </c>
      <c r="K20" s="8"/>
      <c r="L20" s="8" t="s">
        <v>22</v>
      </c>
      <c r="M20" s="3">
        <f>D20/3.419914</f>
        <v>1</v>
      </c>
      <c r="N20" s="23">
        <f t="shared" ref="N20:R20" si="14">E20/3.419914</f>
        <v>1.4330798961611317</v>
      </c>
      <c r="O20" s="21">
        <f t="shared" si="14"/>
        <v>1.5169994040785821</v>
      </c>
      <c r="P20" s="21">
        <f t="shared" si="14"/>
        <v>0.97758189241016014</v>
      </c>
      <c r="Q20" s="22">
        <f t="shared" si="14"/>
        <v>0.72981952177744824</v>
      </c>
      <c r="R20" s="22">
        <f t="shared" si="14"/>
        <v>0.61382537689544237</v>
      </c>
    </row>
    <row r="21" spans="2:18">
      <c r="B21" s="8"/>
      <c r="C21" s="8" t="s">
        <v>23</v>
      </c>
      <c r="D21" s="16">
        <v>7.0592860000000002</v>
      </c>
      <c r="E21" s="15">
        <v>7.6362579999999998</v>
      </c>
      <c r="F21" s="15">
        <v>6.7834325</v>
      </c>
      <c r="G21" s="15">
        <v>4.419848</v>
      </c>
      <c r="H21" s="15">
        <v>3.4565324999999998</v>
      </c>
      <c r="I21" s="15">
        <v>3.5287959999999998</v>
      </c>
      <c r="K21" s="8"/>
      <c r="L21" s="8" t="s">
        <v>23</v>
      </c>
      <c r="M21" s="3">
        <f>D21/7.059286</f>
        <v>1</v>
      </c>
      <c r="N21" s="21">
        <f t="shared" ref="N21:R21" si="15">E21/7.059286</f>
        <v>1.0817323451691856</v>
      </c>
      <c r="O21" s="21">
        <f t="shared" si="15"/>
        <v>0.96092331434085543</v>
      </c>
      <c r="P21" s="22">
        <f t="shared" si="15"/>
        <v>0.62610411307885805</v>
      </c>
      <c r="Q21" s="22">
        <f t="shared" si="15"/>
        <v>0.48964335769934803</v>
      </c>
      <c r="R21" s="22">
        <f t="shared" si="15"/>
        <v>0.4998800161942723</v>
      </c>
    </row>
    <row r="22" spans="2:18">
      <c r="B22" s="4" t="s">
        <v>40</v>
      </c>
      <c r="C22" s="9" t="s">
        <v>24</v>
      </c>
      <c r="D22" s="16">
        <v>6.1210680000000002</v>
      </c>
      <c r="E22" s="15">
        <v>5.6329339999999997</v>
      </c>
      <c r="F22" s="15">
        <v>5.5253924999999997</v>
      </c>
      <c r="G22" s="15">
        <v>6.0721400000000001</v>
      </c>
      <c r="H22" s="15">
        <v>6.8601475000000001</v>
      </c>
      <c r="I22" s="15">
        <v>5.8404160000000003</v>
      </c>
      <c r="K22" s="4" t="s">
        <v>40</v>
      </c>
      <c r="L22" s="9" t="s">
        <v>24</v>
      </c>
      <c r="M22" s="3">
        <f>D22/6.121068</f>
        <v>1</v>
      </c>
      <c r="N22" s="21">
        <f t="shared" ref="N22:R22" si="16">E22/6.121068</f>
        <v>0.92025345903688693</v>
      </c>
      <c r="O22" s="21">
        <f t="shared" si="16"/>
        <v>0.9026843844897654</v>
      </c>
      <c r="P22" s="21">
        <f t="shared" si="16"/>
        <v>0.99200662368070402</v>
      </c>
      <c r="Q22" s="21">
        <f t="shared" si="16"/>
        <v>1.1207435532492043</v>
      </c>
      <c r="R22" s="21">
        <f t="shared" si="16"/>
        <v>0.95414983136929699</v>
      </c>
    </row>
    <row r="23" spans="2:18">
      <c r="B23" s="4"/>
      <c r="C23" s="9" t="s">
        <v>25</v>
      </c>
      <c r="D23" s="16">
        <v>6.4211179999999999</v>
      </c>
      <c r="E23" s="15">
        <v>5.7281680000000001</v>
      </c>
      <c r="F23" s="15">
        <v>5.4400300000000001</v>
      </c>
      <c r="G23" s="15">
        <v>5.9694459999999996</v>
      </c>
      <c r="H23" s="15">
        <v>6.5624000000000002</v>
      </c>
      <c r="I23" s="15">
        <v>6.0318100000000001</v>
      </c>
      <c r="K23" s="4"/>
      <c r="L23" s="9" t="s">
        <v>25</v>
      </c>
      <c r="M23" s="3">
        <f>D23/6.421118</f>
        <v>1</v>
      </c>
      <c r="N23" s="21">
        <f t="shared" ref="N23:R23" si="17">E23/6.421118</f>
        <v>0.89208265601099379</v>
      </c>
      <c r="O23" s="21">
        <f t="shared" si="17"/>
        <v>0.84720916201820307</v>
      </c>
      <c r="P23" s="21">
        <f t="shared" si="17"/>
        <v>0.92965835544526665</v>
      </c>
      <c r="Q23" s="21">
        <f t="shared" si="17"/>
        <v>1.0220027104314233</v>
      </c>
      <c r="R23" s="21">
        <f t="shared" si="17"/>
        <v>0.93937068280009806</v>
      </c>
    </row>
    <row r="24" spans="2:18">
      <c r="B24" s="4"/>
      <c r="C24" s="9" t="s">
        <v>26</v>
      </c>
      <c r="D24" s="16">
        <v>6.4856199999999999</v>
      </c>
      <c r="E24" s="15">
        <v>6.5895659999999996</v>
      </c>
      <c r="F24" s="15">
        <v>6.6337549999999998</v>
      </c>
      <c r="G24" s="15">
        <v>6.3977219999999999</v>
      </c>
      <c r="H24" s="15">
        <v>6.5373650000000003</v>
      </c>
      <c r="I24" s="15">
        <v>6.3222339999999999</v>
      </c>
      <c r="K24" s="4"/>
      <c r="L24" s="9" t="s">
        <v>26</v>
      </c>
      <c r="M24" s="3">
        <f>D24/6.48562</f>
        <v>1</v>
      </c>
      <c r="N24" s="21">
        <f t="shared" ref="N24:R24" si="18">E24/6.48562</f>
        <v>1.0160271492933597</v>
      </c>
      <c r="O24" s="21">
        <f t="shared" si="18"/>
        <v>1.0228405302808368</v>
      </c>
      <c r="P24" s="21">
        <f t="shared" si="18"/>
        <v>0.98644724791153349</v>
      </c>
      <c r="Q24" s="21">
        <f t="shared" si="18"/>
        <v>1.0079784199505986</v>
      </c>
      <c r="R24" s="21">
        <f t="shared" si="18"/>
        <v>0.97480795976329171</v>
      </c>
    </row>
    <row r="25" spans="2:18">
      <c r="B25" s="4"/>
      <c r="C25" s="9" t="s">
        <v>27</v>
      </c>
      <c r="D25" s="15">
        <v>4.7703980000000001</v>
      </c>
      <c r="E25" s="15">
        <v>4.9633859999999999</v>
      </c>
      <c r="F25" s="15">
        <v>4.7785324999999998</v>
      </c>
      <c r="G25" s="15">
        <v>4.5099859999999996</v>
      </c>
      <c r="H25" s="15">
        <v>4.7780100000000001</v>
      </c>
      <c r="I25" s="15">
        <v>4.59321</v>
      </c>
      <c r="K25" s="4"/>
      <c r="L25" s="9" t="s">
        <v>27</v>
      </c>
      <c r="M25" s="3">
        <f>D25/4.770398</f>
        <v>1</v>
      </c>
      <c r="N25" s="21">
        <f t="shared" ref="N25:R25" si="19">E25/4.770398</f>
        <v>1.0404553246919859</v>
      </c>
      <c r="O25" s="21">
        <f t="shared" si="19"/>
        <v>1.0017052036329044</v>
      </c>
      <c r="P25" s="21">
        <f t="shared" si="19"/>
        <v>0.94541084412663257</v>
      </c>
      <c r="Q25" s="21">
        <f t="shared" si="19"/>
        <v>1.0015956739877889</v>
      </c>
      <c r="R25" s="21">
        <f t="shared" si="19"/>
        <v>0.96285676792586272</v>
      </c>
    </row>
    <row r="26" spans="2:18">
      <c r="B26" s="4"/>
      <c r="C26" s="9" t="s">
        <v>28</v>
      </c>
      <c r="D26" s="15">
        <v>3.8571300000000002</v>
      </c>
      <c r="E26" s="15">
        <v>3.7849740000000001</v>
      </c>
      <c r="F26" s="15">
        <v>4.0986475000000002</v>
      </c>
      <c r="G26" s="15">
        <v>3.582954</v>
      </c>
      <c r="H26" s="15">
        <v>3.9571800000000001</v>
      </c>
      <c r="I26" s="15">
        <v>3.5125199999999999</v>
      </c>
      <c r="K26" s="4"/>
      <c r="L26" s="9" t="s">
        <v>28</v>
      </c>
      <c r="M26" s="3">
        <f>D26/3.85713</f>
        <v>1</v>
      </c>
      <c r="N26" s="21">
        <f t="shared" ref="N26:R26" si="20">E26/3.85713</f>
        <v>0.98129282653164396</v>
      </c>
      <c r="O26" s="21">
        <f t="shared" si="20"/>
        <v>1.0626158568676711</v>
      </c>
      <c r="P26" s="21">
        <f t="shared" si="20"/>
        <v>0.92891709639032127</v>
      </c>
      <c r="Q26" s="21">
        <f t="shared" si="20"/>
        <v>1.02593897535214</v>
      </c>
      <c r="R26" s="21">
        <f t="shared" si="20"/>
        <v>0.9106563688545628</v>
      </c>
    </row>
    <row r="27" spans="2:18">
      <c r="B27" s="4"/>
      <c r="C27" s="9" t="s">
        <v>29</v>
      </c>
      <c r="D27" s="15">
        <v>4.4555280000000002</v>
      </c>
      <c r="E27" s="15">
        <v>4.9416180000000001</v>
      </c>
      <c r="F27" s="15">
        <v>4.9959325000000003</v>
      </c>
      <c r="G27" s="15">
        <v>5.9052639999999998</v>
      </c>
      <c r="H27" s="15">
        <v>6.2590399999999997</v>
      </c>
      <c r="I27" s="15">
        <v>6.2563000000000004</v>
      </c>
      <c r="K27" s="4"/>
      <c r="L27" s="9" t="s">
        <v>29</v>
      </c>
      <c r="M27" s="3">
        <f>D27/4.455528</f>
        <v>1</v>
      </c>
      <c r="N27" s="21">
        <f t="shared" ref="N27:R27" si="21">E27/4.455528</f>
        <v>1.1090981809563312</v>
      </c>
      <c r="O27" s="21">
        <f t="shared" si="21"/>
        <v>1.1212885431311397</v>
      </c>
      <c r="P27" s="23">
        <f t="shared" si="21"/>
        <v>1.3253791694272821</v>
      </c>
      <c r="Q27" s="23">
        <f t="shared" si="21"/>
        <v>1.404780757746332</v>
      </c>
      <c r="R27" s="23">
        <f t="shared" si="21"/>
        <v>1.4041657913495327</v>
      </c>
    </row>
    <row r="28" spans="2:18">
      <c r="B28" s="4"/>
      <c r="C28" s="9" t="s">
        <v>30</v>
      </c>
      <c r="D28" s="15">
        <v>5.504918</v>
      </c>
      <c r="E28" s="15">
        <v>5.8438040000000004</v>
      </c>
      <c r="F28" s="15">
        <v>5.7456300000000002</v>
      </c>
      <c r="G28" s="15">
        <v>6.8144119999999999</v>
      </c>
      <c r="H28" s="15">
        <v>7.4705500000000002</v>
      </c>
      <c r="I28" s="15">
        <v>7.3757739999999998</v>
      </c>
      <c r="K28" s="4"/>
      <c r="L28" s="9" t="s">
        <v>30</v>
      </c>
      <c r="M28" s="3">
        <f>D28/5.504918</f>
        <v>1</v>
      </c>
      <c r="N28" s="21">
        <f t="shared" ref="N28:R28" si="22">E28/5.504918</f>
        <v>1.0615605900033389</v>
      </c>
      <c r="O28" s="21">
        <f t="shared" si="22"/>
        <v>1.0437267185451264</v>
      </c>
      <c r="P28" s="23">
        <f t="shared" si="22"/>
        <v>1.2378771127925974</v>
      </c>
      <c r="Q28" s="23">
        <f t="shared" si="22"/>
        <v>1.3570683523351301</v>
      </c>
      <c r="R28" s="23">
        <f t="shared" si="22"/>
        <v>1.3398517471104927</v>
      </c>
    </row>
    <row r="29" spans="2:18">
      <c r="B29" s="4"/>
      <c r="C29" s="9" t="s">
        <v>31</v>
      </c>
      <c r="D29" s="15">
        <v>5.7298460000000002</v>
      </c>
      <c r="E29" s="15">
        <v>5.7835000000000001</v>
      </c>
      <c r="F29" s="15">
        <v>6.1582724999999998</v>
      </c>
      <c r="G29" s="15">
        <v>5.415794</v>
      </c>
      <c r="H29" s="15">
        <v>5.7181649999999999</v>
      </c>
      <c r="I29" s="15">
        <v>5.5364019999999998</v>
      </c>
      <c r="J29" s="1"/>
      <c r="K29" s="4"/>
      <c r="L29" s="9" t="s">
        <v>31</v>
      </c>
      <c r="M29" s="3">
        <f>D29/5.729846</f>
        <v>1</v>
      </c>
      <c r="N29" s="21">
        <f t="shared" ref="N29:R30" si="23">E29/5.729846</f>
        <v>1.00936395149189</v>
      </c>
      <c r="O29" s="21">
        <f t="shared" si="23"/>
        <v>1.074771032240657</v>
      </c>
      <c r="P29" s="21">
        <f t="shared" si="23"/>
        <v>0.94519014996214556</v>
      </c>
      <c r="Q29" s="21">
        <f t="shared" si="23"/>
        <v>0.99796137627433612</v>
      </c>
      <c r="R29" s="21">
        <f t="shared" si="23"/>
        <v>0.9662392322585982</v>
      </c>
    </row>
    <row r="30" spans="2:18">
      <c r="B30" s="4"/>
      <c r="C30" s="9" t="s">
        <v>32</v>
      </c>
      <c r="D30" s="15">
        <v>5.7298460000000002</v>
      </c>
      <c r="E30" s="15">
        <v>5.7835000000000001</v>
      </c>
      <c r="F30" s="15">
        <v>6.1582724999999998</v>
      </c>
      <c r="G30" s="15">
        <v>5.415794</v>
      </c>
      <c r="H30" s="15">
        <v>5.7181649999999999</v>
      </c>
      <c r="I30" s="15">
        <v>5.5364019999999998</v>
      </c>
      <c r="K30" s="4"/>
      <c r="L30" s="9" t="s">
        <v>32</v>
      </c>
      <c r="M30" s="3">
        <f>D30/5.729846</f>
        <v>1</v>
      </c>
      <c r="N30" s="21">
        <f t="shared" si="23"/>
        <v>1.00936395149189</v>
      </c>
      <c r="O30" s="21">
        <f t="shared" si="23"/>
        <v>1.074771032240657</v>
      </c>
      <c r="P30" s="21">
        <f t="shared" si="23"/>
        <v>0.94519014996214556</v>
      </c>
      <c r="Q30" s="21">
        <f t="shared" si="23"/>
        <v>0.99796137627433612</v>
      </c>
      <c r="R30" s="21">
        <f t="shared" si="23"/>
        <v>0.9662392322585982</v>
      </c>
    </row>
    <row r="31" spans="2:18">
      <c r="B31" s="5" t="s">
        <v>39</v>
      </c>
      <c r="C31" s="10" t="s">
        <v>33</v>
      </c>
      <c r="D31" s="17">
        <v>1.349634</v>
      </c>
      <c r="E31" s="15">
        <v>1.399654</v>
      </c>
      <c r="F31" s="15">
        <v>1.4039524999999999</v>
      </c>
      <c r="G31" s="15">
        <v>1.3853340000000001</v>
      </c>
      <c r="H31" s="15">
        <v>1.15991925</v>
      </c>
      <c r="I31" s="15">
        <v>1.338876</v>
      </c>
      <c r="K31" s="5" t="s">
        <v>39</v>
      </c>
      <c r="L31" s="10" t="s">
        <v>33</v>
      </c>
      <c r="M31" s="3">
        <f>D31/1.349634</f>
        <v>1</v>
      </c>
      <c r="N31" s="21">
        <f t="shared" ref="N31:R31" si="24">E31/1.349634</f>
        <v>1.0370618997446714</v>
      </c>
      <c r="O31" s="21">
        <f t="shared" si="24"/>
        <v>1.0402468372907026</v>
      </c>
      <c r="P31" s="21">
        <f t="shared" si="24"/>
        <v>1.026451615771387</v>
      </c>
      <c r="Q31" s="21">
        <f t="shared" si="24"/>
        <v>0.8594324461298396</v>
      </c>
      <c r="R31" s="21">
        <f t="shared" si="24"/>
        <v>0.99202895007090808</v>
      </c>
    </row>
    <row r="32" spans="2:18">
      <c r="B32" s="5"/>
      <c r="C32" s="10" t="s">
        <v>34</v>
      </c>
      <c r="D32" s="17">
        <v>1.612392</v>
      </c>
      <c r="E32" s="15">
        <v>1.7196199999999999</v>
      </c>
      <c r="F32" s="15">
        <v>1.6929624999999999</v>
      </c>
      <c r="G32" s="15">
        <v>1.672552</v>
      </c>
      <c r="H32" s="15">
        <v>1.7125224999999999</v>
      </c>
      <c r="I32" s="15">
        <v>1.95533</v>
      </c>
      <c r="K32" s="5"/>
      <c r="L32" s="10" t="s">
        <v>34</v>
      </c>
      <c r="M32" s="3">
        <f>D32/1.612392</f>
        <v>1</v>
      </c>
      <c r="N32" s="21">
        <f t="shared" ref="N32:R32" si="25">E32/1.612392</f>
        <v>1.0665024386129427</v>
      </c>
      <c r="O32" s="21">
        <f t="shared" si="25"/>
        <v>1.0499695483480442</v>
      </c>
      <c r="P32" s="21">
        <f t="shared" si="25"/>
        <v>1.0373110261028335</v>
      </c>
      <c r="Q32" s="21">
        <f t="shared" si="25"/>
        <v>1.0621005934040852</v>
      </c>
      <c r="R32" s="23">
        <f t="shared" si="25"/>
        <v>1.2126889738971665</v>
      </c>
    </row>
    <row r="33" spans="3:20" ht="18">
      <c r="C33" s="18" t="s">
        <v>41</v>
      </c>
      <c r="D33" s="15">
        <f>AVERAGE(D4:D32)</f>
        <v>4.7439770344827599</v>
      </c>
      <c r="E33" s="19"/>
      <c r="F33" s="19"/>
      <c r="G33" s="19"/>
      <c r="H33" s="19"/>
      <c r="I33" s="19"/>
      <c r="K33" s="1" t="s">
        <v>47</v>
      </c>
    </row>
    <row r="34" spans="3:20" ht="90">
      <c r="C34" s="12" t="s">
        <v>42</v>
      </c>
      <c r="D34" s="24">
        <f>D33*1.25</f>
        <v>5.9299712931034501</v>
      </c>
      <c r="E34" s="11" t="s">
        <v>45</v>
      </c>
      <c r="F34" s="11"/>
      <c r="G34" s="11"/>
      <c r="H34" s="11"/>
      <c r="I34" s="11"/>
      <c r="N34" s="1"/>
      <c r="O34" s="1"/>
      <c r="P34" s="1"/>
      <c r="Q34" s="1"/>
      <c r="R34" s="1"/>
      <c r="S34" s="1"/>
      <c r="T34" s="1"/>
    </row>
    <row r="35" spans="3:20" ht="90">
      <c r="C35" s="13" t="s">
        <v>43</v>
      </c>
      <c r="D35" s="24">
        <f>D33*0.75</f>
        <v>3.5579827758620697</v>
      </c>
      <c r="E35" s="11" t="s">
        <v>46</v>
      </c>
      <c r="F35" s="11"/>
      <c r="G35" s="11"/>
      <c r="H35" s="11"/>
      <c r="I35" s="11"/>
    </row>
  </sheetData>
  <mergeCells count="1">
    <mergeCell ref="B1:K1"/>
  </mergeCells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8T10:16:20Z</dcterms:modified>
</cp:coreProperties>
</file>